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45" yWindow="615" windowWidth="9285" windowHeight="9660" tabRatio="816"/>
  </bookViews>
  <sheets>
    <sheet name="Data" sheetId="20" r:id="rId1"/>
  </sheets>
  <calcPr calcId="145621"/>
</workbook>
</file>

<file path=xl/calcChain.xml><?xml version="1.0" encoding="utf-8"?>
<calcChain xmlns="http://schemas.openxmlformats.org/spreadsheetml/2006/main">
  <c r="K14" i="20" l="1"/>
  <c r="K15" i="20"/>
  <c r="K16" i="20"/>
  <c r="K17" i="20"/>
  <c r="K18" i="20"/>
  <c r="K19" i="20"/>
  <c r="X3" i="20"/>
  <c r="X4" i="20"/>
  <c r="X5" i="20"/>
  <c r="X6" i="20"/>
  <c r="X7" i="20"/>
  <c r="X8" i="20"/>
  <c r="X9" i="20"/>
  <c r="X10" i="20"/>
  <c r="X11" i="20"/>
  <c r="X12" i="20"/>
  <c r="X13" i="20"/>
  <c r="X14" i="20"/>
  <c r="X15" i="20"/>
  <c r="X16" i="20"/>
  <c r="X17" i="20"/>
  <c r="X18" i="20"/>
  <c r="X19" i="20"/>
  <c r="X20" i="20"/>
  <c r="X21" i="20"/>
  <c r="X22" i="20"/>
  <c r="X23" i="20"/>
  <c r="X24" i="20"/>
  <c r="X25" i="20"/>
  <c r="X2" i="20"/>
  <c r="I3" i="20"/>
  <c r="I4" i="20"/>
  <c r="I5" i="20"/>
  <c r="I6" i="20"/>
  <c r="I7" i="20"/>
  <c r="I9" i="20"/>
  <c r="I10" i="20"/>
  <c r="I11" i="20"/>
  <c r="I12" i="20"/>
  <c r="I13" i="20"/>
  <c r="I14" i="20"/>
  <c r="I15" i="20"/>
  <c r="I16" i="20"/>
  <c r="I17" i="20"/>
  <c r="I18" i="20"/>
  <c r="I19" i="20"/>
  <c r="I21" i="20"/>
  <c r="I22" i="20"/>
  <c r="I23" i="20"/>
  <c r="I24" i="20"/>
  <c r="I25" i="20"/>
  <c r="L3" i="20"/>
  <c r="L4" i="20"/>
  <c r="L5" i="20"/>
  <c r="L6" i="20"/>
  <c r="L7" i="20"/>
  <c r="L9" i="20"/>
  <c r="L10" i="20"/>
  <c r="L11" i="20"/>
  <c r="L12" i="20"/>
  <c r="L13" i="20"/>
  <c r="L14" i="20"/>
  <c r="L15" i="20"/>
  <c r="L16" i="20"/>
  <c r="L17" i="20"/>
  <c r="L18" i="20"/>
  <c r="L19" i="20"/>
  <c r="L21" i="20"/>
  <c r="L22" i="20"/>
  <c r="L23" i="20"/>
  <c r="L24" i="20"/>
  <c r="L25" i="20"/>
  <c r="J3" i="20"/>
  <c r="J4" i="20"/>
  <c r="J5" i="20"/>
  <c r="J6" i="20"/>
  <c r="J7" i="20"/>
  <c r="J9" i="20"/>
  <c r="J10" i="20"/>
  <c r="J11" i="20"/>
  <c r="J12" i="20"/>
  <c r="J13" i="20"/>
  <c r="J14" i="20"/>
  <c r="J15" i="20"/>
  <c r="J16" i="20"/>
  <c r="J17" i="20"/>
  <c r="J18" i="20"/>
  <c r="J19" i="20"/>
  <c r="J21" i="20"/>
  <c r="J22" i="20"/>
  <c r="J23" i="20"/>
  <c r="J24" i="20"/>
  <c r="J25" i="20"/>
  <c r="K3" i="20"/>
  <c r="K4" i="20"/>
  <c r="K5" i="20"/>
  <c r="K6" i="20"/>
  <c r="K7" i="20"/>
  <c r="K9" i="20"/>
  <c r="K10" i="20"/>
  <c r="K11" i="20"/>
  <c r="K12" i="20"/>
  <c r="K13" i="20"/>
  <c r="K21" i="20"/>
  <c r="K22" i="20"/>
  <c r="K23" i="20"/>
  <c r="K24" i="20"/>
  <c r="K25" i="20"/>
  <c r="L20" i="20"/>
  <c r="J20" i="20"/>
  <c r="K20" i="20"/>
  <c r="I20" i="20"/>
  <c r="L2" i="20"/>
  <c r="J2" i="20"/>
  <c r="K2" i="20"/>
  <c r="I2" i="20"/>
  <c r="L8" i="20"/>
  <c r="J8" i="20"/>
  <c r="K8" i="20"/>
  <c r="I8" i="20"/>
</calcChain>
</file>

<file path=xl/sharedStrings.xml><?xml version="1.0" encoding="utf-8"?>
<sst xmlns="http://schemas.openxmlformats.org/spreadsheetml/2006/main" count="72" uniqueCount="34">
  <si>
    <t>A</t>
  </si>
  <si>
    <t>B</t>
  </si>
  <si>
    <t>C</t>
  </si>
  <si>
    <t>D</t>
  </si>
  <si>
    <t>E</t>
  </si>
  <si>
    <t>F</t>
  </si>
  <si>
    <t>Soc-soc fam</t>
  </si>
  <si>
    <t>Letter</t>
  </si>
  <si>
    <t>IND-IND</t>
  </si>
  <si>
    <t>IND-SOC</t>
  </si>
  <si>
    <t>SOC-SOC</t>
  </si>
  <si>
    <t>Pair type</t>
  </si>
  <si>
    <t>USVs (total number)</t>
  </si>
  <si>
    <t>USV avg. duration (ms)</t>
  </si>
  <si>
    <t>Nose-to-nose investigation duration (s)</t>
  </si>
  <si>
    <t>Anogenital investigation duration (s)</t>
  </si>
  <si>
    <t>Mounting (total number)</t>
  </si>
  <si>
    <t>Rearing duration (s)</t>
  </si>
  <si>
    <t>Jumping (total number)</t>
  </si>
  <si>
    <t>Lines crossed, mouse 1 (total number)</t>
  </si>
  <si>
    <t>Lines crossed, mouse 2 (total number)</t>
  </si>
  <si>
    <t>Total lines crossed by pair (total number)</t>
  </si>
  <si>
    <t>70-kHz Plain USVs (total number)</t>
  </si>
  <si>
    <t>70-kHz Jump USVs (total number)</t>
  </si>
  <si>
    <t>50-kHz plain USVs (total number)</t>
  </si>
  <si>
    <t>50-kHz jump USVs (total number)</t>
  </si>
  <si>
    <t>Percent use of 70-kHz plain USVs</t>
  </si>
  <si>
    <t>Percent use of 70-kHz jump USVs</t>
  </si>
  <si>
    <t>Percent use of 50-kHz plain USVs</t>
  </si>
  <si>
    <t>Percent use of 50-kHz jump USVs</t>
  </si>
  <si>
    <t>avg. duration of 70-kHz plain USVs (ms)</t>
  </si>
  <si>
    <t>avg. duration of 70-kHz jump USVs (ms)</t>
  </si>
  <si>
    <t>avg. duration of 50-kHz plain USVs (ms)</t>
  </si>
  <si>
    <t>avg. duration of 50-kHz jump USVs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4C6D8"/>
      <color rgb="FF1D4F5D"/>
      <color rgb="FFAC43CD"/>
      <color rgb="FFF0F01C"/>
      <color rgb="FFFAB40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X25"/>
  <sheetViews>
    <sheetView tabSelected="1" zoomScale="90" zoomScaleNormal="90" workbookViewId="0">
      <selection activeCell="O28" sqref="O28"/>
    </sheetView>
  </sheetViews>
  <sheetFormatPr defaultRowHeight="15" x14ac:dyDescent="0.25"/>
  <cols>
    <col min="1" max="1" width="13.7109375" customWidth="1"/>
    <col min="2" max="2" width="6.28515625" customWidth="1"/>
    <col min="4" max="4" width="12.7109375" bestFit="1" customWidth="1"/>
    <col min="5" max="13" width="9.140625" customWidth="1"/>
    <col min="16" max="16" width="10.28515625" customWidth="1"/>
    <col min="18" max="18" width="15.42578125" customWidth="1"/>
  </cols>
  <sheetData>
    <row r="1" spans="1:24" s="3" customFormat="1" ht="75.75" customHeight="1" x14ac:dyDescent="0.25">
      <c r="A1" s="3" t="s">
        <v>11</v>
      </c>
      <c r="B1" s="3" t="s">
        <v>7</v>
      </c>
      <c r="C1" s="3" t="s">
        <v>12</v>
      </c>
      <c r="D1" s="3" t="s">
        <v>13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</row>
    <row r="2" spans="1:24" s="1" customFormat="1" ht="24.75" customHeight="1" x14ac:dyDescent="0.25">
      <c r="A2" s="1" t="s">
        <v>9</v>
      </c>
      <c r="B2" s="1" t="s">
        <v>0</v>
      </c>
      <c r="C2" s="1">
        <v>471</v>
      </c>
      <c r="D2" s="1">
        <v>42.774946921443735</v>
      </c>
      <c r="E2" s="2">
        <v>281</v>
      </c>
      <c r="F2" s="2">
        <v>21</v>
      </c>
      <c r="G2" s="2">
        <v>6</v>
      </c>
      <c r="H2" s="2">
        <v>163</v>
      </c>
      <c r="I2" s="2">
        <f t="shared" ref="I2:I25" si="0">(E2/C2)*100</f>
        <v>59.660297239915074</v>
      </c>
      <c r="J2" s="2">
        <f t="shared" ref="J2:J25" si="1">(F2/C2)*100</f>
        <v>4.4585987261146496</v>
      </c>
      <c r="K2" s="2">
        <f t="shared" ref="K2:K25" si="2">(G2/C2)*100</f>
        <v>1.2738853503184715</v>
      </c>
      <c r="L2" s="2">
        <f t="shared" ref="L2:L25" si="3">(H2/C2)*100</f>
        <v>34.607218683651801</v>
      </c>
      <c r="M2" s="2">
        <v>28.177935943060479</v>
      </c>
      <c r="N2" s="2">
        <v>34.571428571428584</v>
      </c>
      <c r="O2" s="2">
        <v>66</v>
      </c>
      <c r="P2" s="1">
        <v>68.141104294478538</v>
      </c>
      <c r="Q2" s="1">
        <v>301.8</v>
      </c>
      <c r="R2" s="1">
        <v>210.3</v>
      </c>
      <c r="S2" s="1">
        <v>5</v>
      </c>
      <c r="T2" s="1">
        <v>178</v>
      </c>
      <c r="U2" s="1">
        <v>8</v>
      </c>
      <c r="V2" s="1">
        <v>543</v>
      </c>
      <c r="W2" s="1">
        <v>508</v>
      </c>
      <c r="X2" s="1">
        <f>SUM(V2:W2)</f>
        <v>1051</v>
      </c>
    </row>
    <row r="3" spans="1:24" s="1" customFormat="1" ht="17.25" customHeight="1" x14ac:dyDescent="0.25">
      <c r="A3" s="1" t="s">
        <v>9</v>
      </c>
      <c r="B3" s="1" t="s">
        <v>1</v>
      </c>
      <c r="C3" s="1">
        <v>115</v>
      </c>
      <c r="D3" s="1">
        <v>22.686956521739116</v>
      </c>
      <c r="E3" s="2">
        <v>107</v>
      </c>
      <c r="F3" s="2">
        <v>3</v>
      </c>
      <c r="G3" s="2">
        <v>3</v>
      </c>
      <c r="H3" s="2">
        <v>2</v>
      </c>
      <c r="I3" s="2">
        <f t="shared" si="0"/>
        <v>93.043478260869563</v>
      </c>
      <c r="J3" s="2">
        <f t="shared" si="1"/>
        <v>2.6086956521739131</v>
      </c>
      <c r="K3" s="2">
        <f t="shared" si="2"/>
        <v>2.6086956521739131</v>
      </c>
      <c r="L3" s="2">
        <f t="shared" si="3"/>
        <v>1.7391304347826086</v>
      </c>
      <c r="M3" s="2">
        <v>22.50467289719624</v>
      </c>
      <c r="N3" s="2">
        <v>23.333333333333336</v>
      </c>
      <c r="O3" s="2">
        <v>13.666666666666668</v>
      </c>
      <c r="P3" s="1">
        <v>45</v>
      </c>
      <c r="Q3" s="1">
        <v>206.6</v>
      </c>
      <c r="R3" s="1">
        <v>211.8</v>
      </c>
      <c r="S3" s="1">
        <v>1</v>
      </c>
      <c r="T3" s="1">
        <v>165.8</v>
      </c>
      <c r="U3" s="1">
        <v>51</v>
      </c>
      <c r="V3" s="1">
        <v>509</v>
      </c>
      <c r="W3" s="1">
        <v>423</v>
      </c>
      <c r="X3" s="1">
        <f t="shared" ref="X3:X25" si="4">SUM(V3:W3)</f>
        <v>932</v>
      </c>
    </row>
    <row r="4" spans="1:24" s="1" customFormat="1" ht="18.75" customHeight="1" x14ac:dyDescent="0.25">
      <c r="A4" s="1" t="s">
        <v>9</v>
      </c>
      <c r="B4" s="1" t="s">
        <v>2</v>
      </c>
      <c r="C4" s="1">
        <v>593</v>
      </c>
      <c r="D4" s="1">
        <v>33.465430016863387</v>
      </c>
      <c r="E4" s="2">
        <v>310</v>
      </c>
      <c r="F4" s="2">
        <v>52</v>
      </c>
      <c r="G4" s="2">
        <v>222</v>
      </c>
      <c r="H4" s="2">
        <v>9</v>
      </c>
      <c r="I4" s="2">
        <f t="shared" si="0"/>
        <v>52.27655986509275</v>
      </c>
      <c r="J4" s="2">
        <f t="shared" si="1"/>
        <v>8.768971332209107</v>
      </c>
      <c r="K4" s="2">
        <f t="shared" si="2"/>
        <v>37.436762225969645</v>
      </c>
      <c r="L4" s="2">
        <f t="shared" si="3"/>
        <v>1.5177065767284992</v>
      </c>
      <c r="M4" s="2">
        <v>26.074193548387058</v>
      </c>
      <c r="N4" s="2">
        <v>47.115384615384606</v>
      </c>
      <c r="O4" s="2">
        <v>39.180180180180173</v>
      </c>
      <c r="P4" s="1">
        <v>68.222222222222229</v>
      </c>
      <c r="Q4" s="1">
        <v>249.8</v>
      </c>
      <c r="R4" s="1">
        <v>272.7</v>
      </c>
      <c r="S4" s="1">
        <v>10</v>
      </c>
      <c r="T4" s="1">
        <v>171.2</v>
      </c>
      <c r="U4" s="1">
        <v>6</v>
      </c>
      <c r="V4" s="1">
        <v>651</v>
      </c>
      <c r="W4" s="1">
        <v>644</v>
      </c>
      <c r="X4" s="1">
        <f t="shared" si="4"/>
        <v>1295</v>
      </c>
    </row>
    <row r="5" spans="1:24" s="1" customFormat="1" ht="21" customHeight="1" x14ac:dyDescent="0.25">
      <c r="A5" s="1" t="s">
        <v>9</v>
      </c>
      <c r="B5" s="1" t="s">
        <v>3</v>
      </c>
      <c r="C5" s="1">
        <v>527</v>
      </c>
      <c r="D5" s="1">
        <v>36.354838709677409</v>
      </c>
      <c r="E5" s="2">
        <v>420</v>
      </c>
      <c r="F5" s="2">
        <v>17</v>
      </c>
      <c r="G5" s="2">
        <v>15</v>
      </c>
      <c r="H5" s="2">
        <v>75</v>
      </c>
      <c r="I5" s="2">
        <f t="shared" si="0"/>
        <v>79.696394686907027</v>
      </c>
      <c r="J5" s="2">
        <f t="shared" si="1"/>
        <v>3.225806451612903</v>
      </c>
      <c r="K5" s="2">
        <f t="shared" si="2"/>
        <v>2.8462998102466792</v>
      </c>
      <c r="L5" s="2">
        <f t="shared" si="3"/>
        <v>14.231499051233396</v>
      </c>
      <c r="M5" s="2">
        <v>27.195238095238071</v>
      </c>
      <c r="N5" s="2">
        <v>35.941176470588246</v>
      </c>
      <c r="O5" s="2">
        <v>50.20000000000001</v>
      </c>
      <c r="P5" s="1">
        <v>84.973333333333329</v>
      </c>
      <c r="Q5" s="1">
        <v>195.3</v>
      </c>
      <c r="R5" s="1">
        <v>171.5</v>
      </c>
      <c r="S5" s="1">
        <v>8</v>
      </c>
      <c r="T5" s="1">
        <v>254.8</v>
      </c>
      <c r="U5" s="1">
        <v>6</v>
      </c>
      <c r="V5" s="1">
        <v>452</v>
      </c>
      <c r="W5" s="1">
        <v>381</v>
      </c>
      <c r="X5" s="1">
        <f t="shared" si="4"/>
        <v>833</v>
      </c>
    </row>
    <row r="6" spans="1:24" s="1" customFormat="1" ht="15.75" customHeight="1" x14ac:dyDescent="0.25">
      <c r="A6" s="1" t="s">
        <v>9</v>
      </c>
      <c r="B6" s="1" t="s">
        <v>4</v>
      </c>
      <c r="C6" s="1">
        <v>407</v>
      </c>
      <c r="D6" s="1">
        <v>51.28009828009823</v>
      </c>
      <c r="E6" s="2">
        <v>166</v>
      </c>
      <c r="F6" s="2">
        <v>36</v>
      </c>
      <c r="G6" s="2">
        <v>2</v>
      </c>
      <c r="H6" s="2">
        <v>203</v>
      </c>
      <c r="I6" s="2">
        <f t="shared" si="0"/>
        <v>40.786240786240782</v>
      </c>
      <c r="J6" s="2">
        <f t="shared" si="1"/>
        <v>8.8452088452088447</v>
      </c>
      <c r="K6" s="2">
        <f t="shared" si="2"/>
        <v>0.49140049140049141</v>
      </c>
      <c r="L6" s="2">
        <f t="shared" si="3"/>
        <v>49.877149877149876</v>
      </c>
      <c r="M6" s="2">
        <v>32.909638554216855</v>
      </c>
      <c r="N6" s="2">
        <v>49.083333333333343</v>
      </c>
      <c r="O6" s="2">
        <v>53.999999999999993</v>
      </c>
      <c r="P6" s="1">
        <v>66.665024630541879</v>
      </c>
      <c r="Q6" s="1">
        <v>104.7</v>
      </c>
      <c r="R6" s="1">
        <v>72.2</v>
      </c>
      <c r="S6" s="1">
        <v>26</v>
      </c>
      <c r="T6" s="1">
        <v>259.39999999999998</v>
      </c>
      <c r="U6" s="1">
        <v>3</v>
      </c>
      <c r="V6" s="1">
        <v>424</v>
      </c>
      <c r="W6" s="1">
        <v>360</v>
      </c>
      <c r="X6" s="1">
        <f t="shared" si="4"/>
        <v>784</v>
      </c>
    </row>
    <row r="7" spans="1:24" s="1" customFormat="1" ht="19.5" customHeight="1" x14ac:dyDescent="0.25">
      <c r="A7" s="1" t="s">
        <v>9</v>
      </c>
      <c r="B7" s="1" t="s">
        <v>5</v>
      </c>
      <c r="C7" s="1">
        <v>740</v>
      </c>
      <c r="D7" s="1">
        <v>47.768918918918942</v>
      </c>
      <c r="E7" s="2">
        <v>307</v>
      </c>
      <c r="F7" s="2">
        <v>62</v>
      </c>
      <c r="G7" s="2">
        <v>16</v>
      </c>
      <c r="H7" s="2">
        <v>355</v>
      </c>
      <c r="I7" s="2">
        <f t="shared" si="0"/>
        <v>41.486486486486484</v>
      </c>
      <c r="J7" s="2">
        <f t="shared" si="1"/>
        <v>8.378378378378379</v>
      </c>
      <c r="K7" s="2">
        <f t="shared" si="2"/>
        <v>2.1621621621621623</v>
      </c>
      <c r="L7" s="2">
        <f t="shared" si="3"/>
        <v>47.972972972972968</v>
      </c>
      <c r="M7" s="2">
        <v>27.342019543973919</v>
      </c>
      <c r="N7" s="2">
        <v>50.274193548387089</v>
      </c>
      <c r="O7" s="2">
        <v>46.125000000000007</v>
      </c>
      <c r="P7" s="1">
        <v>65.070422535211264</v>
      </c>
      <c r="Q7" s="1">
        <v>219</v>
      </c>
      <c r="R7" s="1">
        <v>84.8</v>
      </c>
      <c r="S7" s="1">
        <v>27</v>
      </c>
      <c r="T7" s="1">
        <v>189.4</v>
      </c>
      <c r="U7" s="1">
        <v>0</v>
      </c>
      <c r="V7" s="1">
        <v>505</v>
      </c>
      <c r="W7" s="1">
        <v>313</v>
      </c>
      <c r="X7" s="1">
        <f t="shared" si="4"/>
        <v>818</v>
      </c>
    </row>
    <row r="8" spans="1:24" s="1" customFormat="1" ht="15" customHeight="1" x14ac:dyDescent="0.25">
      <c r="A8" s="1" t="s">
        <v>8</v>
      </c>
      <c r="B8" s="1" t="s">
        <v>0</v>
      </c>
      <c r="C8" s="1">
        <v>226</v>
      </c>
      <c r="D8" s="1">
        <v>15.203539823008816</v>
      </c>
      <c r="E8" s="2">
        <v>195</v>
      </c>
      <c r="F8" s="2">
        <v>11</v>
      </c>
      <c r="G8" s="2">
        <v>2</v>
      </c>
      <c r="H8" s="2">
        <v>18</v>
      </c>
      <c r="I8" s="2">
        <f t="shared" si="0"/>
        <v>86.283185840707972</v>
      </c>
      <c r="J8" s="2">
        <f t="shared" si="1"/>
        <v>4.8672566371681416</v>
      </c>
      <c r="K8" s="2">
        <f t="shared" si="2"/>
        <v>0.88495575221238942</v>
      </c>
      <c r="L8" s="2">
        <f t="shared" si="3"/>
        <v>7.9646017699115044</v>
      </c>
      <c r="M8" s="2">
        <v>12.271794871794848</v>
      </c>
      <c r="N8" s="2">
        <v>21.454545454545457</v>
      </c>
      <c r="O8" s="2">
        <v>23</v>
      </c>
      <c r="P8" s="1">
        <v>42.277777777777786</v>
      </c>
      <c r="Q8" s="1">
        <v>257.39999999999998</v>
      </c>
      <c r="R8" s="1">
        <v>103.9</v>
      </c>
      <c r="S8" s="1">
        <v>1</v>
      </c>
      <c r="T8" s="1">
        <v>241.8</v>
      </c>
      <c r="U8" s="1">
        <v>10</v>
      </c>
      <c r="V8" s="1">
        <v>456</v>
      </c>
      <c r="W8" s="1">
        <v>640</v>
      </c>
      <c r="X8" s="1">
        <f t="shared" si="4"/>
        <v>1096</v>
      </c>
    </row>
    <row r="9" spans="1:24" s="1" customFormat="1" ht="19.5" customHeight="1" x14ac:dyDescent="0.25">
      <c r="A9" s="1" t="s">
        <v>8</v>
      </c>
      <c r="B9" s="1" t="s">
        <v>1</v>
      </c>
      <c r="C9" s="1">
        <v>158</v>
      </c>
      <c r="D9" s="1">
        <v>33.273885350318459</v>
      </c>
      <c r="E9" s="2">
        <v>84</v>
      </c>
      <c r="F9" s="2">
        <v>5</v>
      </c>
      <c r="G9" s="2">
        <v>23</v>
      </c>
      <c r="H9" s="2">
        <v>46</v>
      </c>
      <c r="I9" s="2">
        <f t="shared" si="0"/>
        <v>53.164556962025308</v>
      </c>
      <c r="J9" s="2">
        <f t="shared" si="1"/>
        <v>3.1645569620253164</v>
      </c>
      <c r="K9" s="2">
        <f t="shared" si="2"/>
        <v>14.556962025316455</v>
      </c>
      <c r="L9" s="2">
        <f t="shared" si="3"/>
        <v>29.11392405063291</v>
      </c>
      <c r="M9" s="2">
        <v>21.178571428571416</v>
      </c>
      <c r="N9" s="2">
        <v>24</v>
      </c>
      <c r="O9" s="2">
        <v>30.217391304347839</v>
      </c>
      <c r="P9" s="1">
        <v>57.695652173913054</v>
      </c>
      <c r="Q9" s="1">
        <v>390.3</v>
      </c>
      <c r="R9" s="1">
        <v>180.5</v>
      </c>
      <c r="S9" s="1">
        <v>2</v>
      </c>
      <c r="T9" s="1">
        <v>69</v>
      </c>
      <c r="U9" s="1">
        <v>0</v>
      </c>
      <c r="V9" s="1">
        <v>585</v>
      </c>
      <c r="W9" s="1">
        <v>589</v>
      </c>
      <c r="X9" s="1">
        <f t="shared" si="4"/>
        <v>1174</v>
      </c>
    </row>
    <row r="10" spans="1:24" s="1" customFormat="1" ht="20.25" customHeight="1" x14ac:dyDescent="0.25">
      <c r="A10" s="1" t="s">
        <v>8</v>
      </c>
      <c r="B10" s="1" t="s">
        <v>2</v>
      </c>
      <c r="C10" s="1">
        <v>619</v>
      </c>
      <c r="D10" s="1">
        <v>37.925686591276232</v>
      </c>
      <c r="E10" s="2">
        <v>464</v>
      </c>
      <c r="F10" s="2">
        <v>109</v>
      </c>
      <c r="G10" s="2">
        <v>6</v>
      </c>
      <c r="H10" s="2">
        <v>40</v>
      </c>
      <c r="I10" s="2">
        <f t="shared" si="0"/>
        <v>74.959612277867521</v>
      </c>
      <c r="J10" s="2">
        <f t="shared" si="1"/>
        <v>17.609046849757672</v>
      </c>
      <c r="K10" s="2">
        <f t="shared" si="2"/>
        <v>0.96930533117932149</v>
      </c>
      <c r="L10" s="2">
        <f t="shared" si="3"/>
        <v>6.4620355411954762</v>
      </c>
      <c r="M10" s="2">
        <v>29.769396551724107</v>
      </c>
      <c r="N10" s="2">
        <v>61.816513761467903</v>
      </c>
      <c r="O10" s="2">
        <v>48.666666666666664</v>
      </c>
      <c r="P10" s="1">
        <v>65.824999999999989</v>
      </c>
      <c r="Q10" s="1">
        <v>414.7</v>
      </c>
      <c r="R10" s="1">
        <v>164.4</v>
      </c>
      <c r="S10" s="1">
        <v>0</v>
      </c>
      <c r="T10" s="1">
        <v>38.4</v>
      </c>
      <c r="U10" s="1">
        <v>0</v>
      </c>
      <c r="V10" s="1">
        <v>439</v>
      </c>
      <c r="W10" s="1">
        <v>455</v>
      </c>
      <c r="X10" s="1">
        <f t="shared" si="4"/>
        <v>894</v>
      </c>
    </row>
    <row r="11" spans="1:24" s="1" customFormat="1" ht="19.5" customHeight="1" x14ac:dyDescent="0.25">
      <c r="A11" s="1" t="s">
        <v>8</v>
      </c>
      <c r="B11" s="1" t="s">
        <v>3</v>
      </c>
      <c r="C11" s="1">
        <v>222</v>
      </c>
      <c r="D11" s="1">
        <v>19.720720720720685</v>
      </c>
      <c r="E11" s="2">
        <v>174</v>
      </c>
      <c r="F11" s="2">
        <v>32</v>
      </c>
      <c r="G11" s="2">
        <v>6</v>
      </c>
      <c r="H11" s="2">
        <v>10</v>
      </c>
      <c r="I11" s="2">
        <f t="shared" si="0"/>
        <v>78.378378378378372</v>
      </c>
      <c r="J11" s="2">
        <f t="shared" si="1"/>
        <v>14.414414414414415</v>
      </c>
      <c r="K11" s="2">
        <f t="shared" si="2"/>
        <v>2.7027027027027026</v>
      </c>
      <c r="L11" s="2">
        <f t="shared" si="3"/>
        <v>4.5045045045045047</v>
      </c>
      <c r="M11" s="2">
        <v>17.511494252873536</v>
      </c>
      <c r="N11" s="2">
        <v>23.937500000000007</v>
      </c>
      <c r="O11" s="2">
        <v>33.166666666666671</v>
      </c>
      <c r="P11" s="1">
        <v>36.600000000000009</v>
      </c>
      <c r="Q11" s="1">
        <v>235.7</v>
      </c>
      <c r="R11" s="1">
        <v>121</v>
      </c>
      <c r="S11" s="1">
        <v>0</v>
      </c>
      <c r="T11" s="1">
        <v>34.4</v>
      </c>
      <c r="U11" s="1">
        <v>0</v>
      </c>
      <c r="V11" s="1">
        <v>110</v>
      </c>
      <c r="W11" s="1">
        <v>130</v>
      </c>
      <c r="X11" s="1">
        <f t="shared" si="4"/>
        <v>240</v>
      </c>
    </row>
    <row r="12" spans="1:24" s="1" customFormat="1" ht="20.25" customHeight="1" x14ac:dyDescent="0.25">
      <c r="A12" s="1" t="s">
        <v>8</v>
      </c>
      <c r="B12" s="1" t="s">
        <v>4</v>
      </c>
      <c r="C12" s="1">
        <v>93</v>
      </c>
      <c r="D12" s="1">
        <v>20.354838709677409</v>
      </c>
      <c r="E12" s="2">
        <v>91</v>
      </c>
      <c r="F12" s="2">
        <v>2</v>
      </c>
      <c r="G12" s="2">
        <v>0</v>
      </c>
      <c r="H12" s="2">
        <v>0</v>
      </c>
      <c r="I12" s="2">
        <f t="shared" si="0"/>
        <v>97.849462365591393</v>
      </c>
      <c r="J12" s="2">
        <f t="shared" si="1"/>
        <v>2.1505376344086025</v>
      </c>
      <c r="K12" s="2">
        <f t="shared" si="2"/>
        <v>0</v>
      </c>
      <c r="L12" s="2">
        <f t="shared" si="3"/>
        <v>0</v>
      </c>
      <c r="M12" s="2">
        <v>20.560439560439551</v>
      </c>
      <c r="N12" s="2">
        <v>11</v>
      </c>
      <c r="O12" s="2"/>
      <c r="P12" s="1">
        <v>0</v>
      </c>
      <c r="Q12" s="1">
        <v>229.4</v>
      </c>
      <c r="R12" s="1">
        <v>110.5</v>
      </c>
      <c r="S12" s="1">
        <v>0</v>
      </c>
      <c r="T12" s="1">
        <v>119.2</v>
      </c>
      <c r="U12" s="1">
        <v>0</v>
      </c>
      <c r="V12" s="1">
        <v>236</v>
      </c>
      <c r="W12" s="1">
        <v>313</v>
      </c>
      <c r="X12" s="1">
        <f t="shared" si="4"/>
        <v>549</v>
      </c>
    </row>
    <row r="13" spans="1:24" s="1" customFormat="1" ht="20.25" customHeight="1" x14ac:dyDescent="0.25">
      <c r="A13" s="1" t="s">
        <v>8</v>
      </c>
      <c r="B13" s="1" t="s">
        <v>5</v>
      </c>
      <c r="C13" s="1">
        <v>400</v>
      </c>
      <c r="D13" s="1">
        <v>41.622499999999995</v>
      </c>
      <c r="E13" s="2">
        <v>173</v>
      </c>
      <c r="F13" s="2">
        <v>36</v>
      </c>
      <c r="G13" s="2">
        <v>12</v>
      </c>
      <c r="H13" s="2">
        <v>179</v>
      </c>
      <c r="I13" s="2">
        <f t="shared" si="0"/>
        <v>43.25</v>
      </c>
      <c r="J13" s="2">
        <f t="shared" si="1"/>
        <v>9</v>
      </c>
      <c r="K13" s="2">
        <f t="shared" si="2"/>
        <v>3</v>
      </c>
      <c r="L13" s="2">
        <f t="shared" si="3"/>
        <v>44.75</v>
      </c>
      <c r="M13" s="2">
        <v>24.231213872832338</v>
      </c>
      <c r="N13" s="2">
        <v>45.30555555555555</v>
      </c>
      <c r="O13" s="2">
        <v>46.916666666666664</v>
      </c>
      <c r="P13" s="1">
        <v>57.335195530726253</v>
      </c>
      <c r="Q13" s="1">
        <v>233.8</v>
      </c>
      <c r="R13" s="1">
        <v>52.5</v>
      </c>
      <c r="S13" s="1">
        <v>12</v>
      </c>
      <c r="T13" s="1">
        <v>148.19999999999999</v>
      </c>
      <c r="U13" s="1">
        <v>9</v>
      </c>
      <c r="V13" s="1">
        <v>320</v>
      </c>
      <c r="W13" s="1">
        <v>328</v>
      </c>
      <c r="X13" s="1">
        <f t="shared" si="4"/>
        <v>648</v>
      </c>
    </row>
    <row r="14" spans="1:24" s="1" customFormat="1" ht="18" hidden="1" customHeight="1" x14ac:dyDescent="0.25">
      <c r="A14" s="1" t="s">
        <v>6</v>
      </c>
      <c r="B14" s="1" t="s">
        <v>0</v>
      </c>
      <c r="C14" s="1">
        <v>44</v>
      </c>
      <c r="D14" s="1">
        <v>29.676470588235297</v>
      </c>
      <c r="E14" s="1">
        <v>19</v>
      </c>
      <c r="F14" s="1">
        <v>0</v>
      </c>
      <c r="G14" s="1">
        <v>0</v>
      </c>
      <c r="H14" s="1">
        <v>25</v>
      </c>
      <c r="I14" s="2">
        <f t="shared" si="0"/>
        <v>43.18181818181818</v>
      </c>
      <c r="J14" s="2">
        <f t="shared" si="1"/>
        <v>0</v>
      </c>
      <c r="K14" s="2">
        <f t="shared" si="2"/>
        <v>0</v>
      </c>
      <c r="L14" s="2">
        <f t="shared" si="3"/>
        <v>56.81818181818182</v>
      </c>
      <c r="M14" s="2">
        <v>16.210526315789476</v>
      </c>
      <c r="N14" s="2">
        <v>0</v>
      </c>
      <c r="O14" s="2">
        <v>0</v>
      </c>
      <c r="P14" s="1">
        <v>46.733333333333334</v>
      </c>
      <c r="Q14" s="1">
        <v>28.1</v>
      </c>
      <c r="R14" s="1">
        <v>35.1</v>
      </c>
      <c r="S14" s="1">
        <v>2</v>
      </c>
      <c r="T14" s="1">
        <v>180</v>
      </c>
      <c r="U14" s="1">
        <v>44</v>
      </c>
      <c r="V14" s="1">
        <v>933</v>
      </c>
      <c r="W14" s="1">
        <v>688</v>
      </c>
      <c r="X14" s="1">
        <f t="shared" si="4"/>
        <v>1621</v>
      </c>
    </row>
    <row r="15" spans="1:24" s="1" customFormat="1" ht="21" hidden="1" customHeight="1" x14ac:dyDescent="0.25">
      <c r="A15" s="1" t="s">
        <v>6</v>
      </c>
      <c r="B15" s="1" t="s">
        <v>1</v>
      </c>
      <c r="C15" s="1">
        <v>40</v>
      </c>
      <c r="D15" s="1">
        <v>5.825000000000002</v>
      </c>
      <c r="E15" s="1">
        <v>39</v>
      </c>
      <c r="F15" s="1">
        <v>1</v>
      </c>
      <c r="G15" s="1">
        <v>0</v>
      </c>
      <c r="H15" s="1">
        <v>0</v>
      </c>
      <c r="I15" s="2">
        <f t="shared" si="0"/>
        <v>97.5</v>
      </c>
      <c r="J15" s="2">
        <f t="shared" si="1"/>
        <v>2.5</v>
      </c>
      <c r="K15" s="2">
        <f t="shared" si="2"/>
        <v>0</v>
      </c>
      <c r="L15" s="2">
        <f t="shared" si="3"/>
        <v>0</v>
      </c>
      <c r="M15" s="2">
        <v>5.8205128205128229</v>
      </c>
      <c r="N15" s="2">
        <v>6</v>
      </c>
      <c r="O15" s="2">
        <v>0</v>
      </c>
      <c r="P15" s="1">
        <v>0</v>
      </c>
      <c r="Q15" s="1">
        <v>80</v>
      </c>
      <c r="R15" s="1">
        <v>20</v>
      </c>
      <c r="S15" s="1">
        <v>0</v>
      </c>
      <c r="T15" s="1">
        <v>227.1</v>
      </c>
      <c r="U15" s="1">
        <v>2</v>
      </c>
      <c r="V15" s="1">
        <v>565</v>
      </c>
      <c r="W15" s="1">
        <v>433</v>
      </c>
      <c r="X15" s="1">
        <f t="shared" si="4"/>
        <v>998</v>
      </c>
    </row>
    <row r="16" spans="1:24" s="1" customFormat="1" ht="18.75" hidden="1" customHeight="1" x14ac:dyDescent="0.25">
      <c r="A16" s="1" t="s">
        <v>6</v>
      </c>
      <c r="B16" s="1" t="s">
        <v>2</v>
      </c>
      <c r="C16" s="1">
        <v>11</v>
      </c>
      <c r="D16" s="1">
        <v>10.000000000000002</v>
      </c>
      <c r="E16" s="1">
        <v>9</v>
      </c>
      <c r="F16" s="1">
        <v>0</v>
      </c>
      <c r="G16" s="1">
        <v>2</v>
      </c>
      <c r="H16" s="1">
        <v>0</v>
      </c>
      <c r="I16" s="2">
        <f t="shared" si="0"/>
        <v>81.818181818181827</v>
      </c>
      <c r="J16" s="2">
        <f t="shared" si="1"/>
        <v>0</v>
      </c>
      <c r="K16" s="2">
        <f t="shared" si="2"/>
        <v>18.181818181818183</v>
      </c>
      <c r="L16" s="2">
        <f t="shared" si="3"/>
        <v>0</v>
      </c>
      <c r="M16" s="2">
        <v>10.000000000000002</v>
      </c>
      <c r="N16" s="2">
        <v>0</v>
      </c>
      <c r="O16" s="2">
        <v>0</v>
      </c>
      <c r="P16" s="1">
        <v>0</v>
      </c>
      <c r="Q16" s="1">
        <v>33.4</v>
      </c>
      <c r="R16" s="1">
        <v>17.7</v>
      </c>
      <c r="S16" s="1">
        <v>0</v>
      </c>
      <c r="T16" s="1">
        <v>181.9</v>
      </c>
      <c r="U16" s="1">
        <v>58</v>
      </c>
      <c r="V16" s="1">
        <v>330</v>
      </c>
      <c r="W16" s="1">
        <v>344</v>
      </c>
      <c r="X16" s="1">
        <f t="shared" si="4"/>
        <v>674</v>
      </c>
    </row>
    <row r="17" spans="1:24" s="1" customFormat="1" ht="18" hidden="1" customHeight="1" x14ac:dyDescent="0.25">
      <c r="A17" s="1" t="s">
        <v>6</v>
      </c>
      <c r="B17" s="1" t="s">
        <v>3</v>
      </c>
      <c r="C17" s="1">
        <v>8</v>
      </c>
      <c r="D17" s="1">
        <v>7.2499999999999991</v>
      </c>
      <c r="E17" s="1">
        <v>8</v>
      </c>
      <c r="F17" s="1">
        <v>0</v>
      </c>
      <c r="G17" s="1">
        <v>0</v>
      </c>
      <c r="H17" s="1">
        <v>0</v>
      </c>
      <c r="I17" s="2">
        <f t="shared" si="0"/>
        <v>100</v>
      </c>
      <c r="J17" s="2">
        <f t="shared" si="1"/>
        <v>0</v>
      </c>
      <c r="K17" s="2">
        <f t="shared" si="2"/>
        <v>0</v>
      </c>
      <c r="L17" s="2">
        <f t="shared" si="3"/>
        <v>0</v>
      </c>
      <c r="M17" s="2">
        <v>7.2499999999999991</v>
      </c>
      <c r="N17" s="2">
        <v>0</v>
      </c>
      <c r="O17" s="2">
        <v>0</v>
      </c>
      <c r="P17" s="1">
        <v>0</v>
      </c>
      <c r="Q17" s="1">
        <v>23.5</v>
      </c>
      <c r="R17" s="1">
        <v>3.7</v>
      </c>
      <c r="S17" s="1">
        <v>0</v>
      </c>
      <c r="T17" s="1">
        <v>388.1</v>
      </c>
      <c r="U17" s="1">
        <v>6</v>
      </c>
      <c r="V17" s="1">
        <v>420</v>
      </c>
      <c r="W17" s="1">
        <v>460</v>
      </c>
      <c r="X17" s="1">
        <f t="shared" si="4"/>
        <v>880</v>
      </c>
    </row>
    <row r="18" spans="1:24" s="1" customFormat="1" ht="18.75" hidden="1" customHeight="1" x14ac:dyDescent="0.25">
      <c r="A18" s="1" t="s">
        <v>6</v>
      </c>
      <c r="B18" s="1" t="s">
        <v>4</v>
      </c>
      <c r="C18" s="1">
        <v>8</v>
      </c>
      <c r="D18" s="1">
        <v>8.25</v>
      </c>
      <c r="E18" s="1">
        <v>8</v>
      </c>
      <c r="F18" s="1">
        <v>0</v>
      </c>
      <c r="G18" s="1">
        <v>0</v>
      </c>
      <c r="H18" s="1">
        <v>0</v>
      </c>
      <c r="I18" s="2">
        <f t="shared" si="0"/>
        <v>100</v>
      </c>
      <c r="J18" s="2">
        <f t="shared" si="1"/>
        <v>0</v>
      </c>
      <c r="K18" s="2">
        <f t="shared" si="2"/>
        <v>0</v>
      </c>
      <c r="L18" s="2">
        <f t="shared" si="3"/>
        <v>0</v>
      </c>
      <c r="M18" s="2">
        <v>8.25</v>
      </c>
      <c r="N18" s="2">
        <v>0</v>
      </c>
      <c r="O18" s="2">
        <v>0</v>
      </c>
      <c r="P18" s="1">
        <v>0</v>
      </c>
      <c r="Q18" s="1">
        <v>20.3</v>
      </c>
      <c r="R18" s="1">
        <v>11.1</v>
      </c>
      <c r="S18" s="1">
        <v>0</v>
      </c>
      <c r="T18" s="1">
        <v>318</v>
      </c>
      <c r="U18" s="1">
        <v>1</v>
      </c>
      <c r="V18" s="1">
        <v>476</v>
      </c>
      <c r="W18" s="1">
        <v>262</v>
      </c>
      <c r="X18" s="1">
        <f t="shared" si="4"/>
        <v>738</v>
      </c>
    </row>
    <row r="19" spans="1:24" s="1" customFormat="1" ht="24.75" hidden="1" customHeight="1" x14ac:dyDescent="0.25">
      <c r="A19" s="1" t="s">
        <v>6</v>
      </c>
      <c r="B19" s="1" t="s">
        <v>5</v>
      </c>
      <c r="C19" s="1">
        <v>6</v>
      </c>
      <c r="D19" s="1">
        <v>10.833</v>
      </c>
      <c r="E19" s="1">
        <v>6</v>
      </c>
      <c r="F19" s="1">
        <v>0</v>
      </c>
      <c r="G19" s="1">
        <v>0</v>
      </c>
      <c r="H19" s="1">
        <v>0</v>
      </c>
      <c r="I19" s="2">
        <f t="shared" si="0"/>
        <v>100</v>
      </c>
      <c r="J19" s="2">
        <f t="shared" si="1"/>
        <v>0</v>
      </c>
      <c r="K19" s="2">
        <f t="shared" si="2"/>
        <v>0</v>
      </c>
      <c r="L19" s="2">
        <f t="shared" si="3"/>
        <v>0</v>
      </c>
      <c r="M19" s="2">
        <v>10.833333333333332</v>
      </c>
      <c r="N19" s="2">
        <v>0</v>
      </c>
      <c r="O19" s="2">
        <v>0</v>
      </c>
      <c r="P19" s="1">
        <v>0</v>
      </c>
      <c r="Q19" s="1">
        <v>31.2</v>
      </c>
      <c r="R19" s="1">
        <v>10.5</v>
      </c>
      <c r="S19" s="1">
        <v>0</v>
      </c>
      <c r="T19" s="1">
        <v>207.4</v>
      </c>
      <c r="U19" s="1">
        <v>15</v>
      </c>
      <c r="V19" s="1">
        <v>493</v>
      </c>
      <c r="W19" s="1">
        <v>330</v>
      </c>
      <c r="X19" s="1">
        <f t="shared" si="4"/>
        <v>823</v>
      </c>
    </row>
    <row r="20" spans="1:24" s="1" customFormat="1" ht="23.25" customHeight="1" x14ac:dyDescent="0.25">
      <c r="A20" s="1" t="s">
        <v>10</v>
      </c>
      <c r="B20" s="1" t="s">
        <v>0</v>
      </c>
      <c r="C20" s="1">
        <v>309</v>
      </c>
      <c r="D20" s="1">
        <v>7.0161812297734416</v>
      </c>
      <c r="E20" s="2">
        <v>303</v>
      </c>
      <c r="F20" s="2">
        <v>5</v>
      </c>
      <c r="G20" s="2">
        <v>1</v>
      </c>
      <c r="H20" s="2">
        <v>0</v>
      </c>
      <c r="I20" s="2">
        <f t="shared" si="0"/>
        <v>98.05825242718447</v>
      </c>
      <c r="J20" s="2">
        <f t="shared" si="1"/>
        <v>1.6181229773462782</v>
      </c>
      <c r="K20" s="2">
        <f t="shared" si="2"/>
        <v>0.3236245954692557</v>
      </c>
      <c r="L20" s="2">
        <f t="shared" si="3"/>
        <v>0</v>
      </c>
      <c r="M20" s="2">
        <v>6.7194719471947009</v>
      </c>
      <c r="N20" s="2">
        <v>23.799999999999997</v>
      </c>
      <c r="O20" s="2">
        <v>13</v>
      </c>
      <c r="P20" s="1">
        <v>0</v>
      </c>
      <c r="Q20" s="1">
        <v>40.799999999999997</v>
      </c>
      <c r="R20" s="1">
        <v>33.299999999999997</v>
      </c>
      <c r="S20" s="1">
        <v>0</v>
      </c>
      <c r="T20" s="1">
        <v>182.6</v>
      </c>
      <c r="U20" s="1">
        <v>22</v>
      </c>
      <c r="V20" s="1">
        <v>474</v>
      </c>
      <c r="W20" s="1">
        <v>730</v>
      </c>
      <c r="X20" s="1">
        <f t="shared" si="4"/>
        <v>1204</v>
      </c>
    </row>
    <row r="21" spans="1:24" s="1" customFormat="1" ht="21" customHeight="1" x14ac:dyDescent="0.25">
      <c r="A21" s="1" t="s">
        <v>10</v>
      </c>
      <c r="B21" s="1" t="s">
        <v>1</v>
      </c>
      <c r="C21" s="1">
        <v>74</v>
      </c>
      <c r="D21" s="1">
        <v>18.405405405405407</v>
      </c>
      <c r="E21" s="2">
        <v>55</v>
      </c>
      <c r="F21" s="2">
        <v>16</v>
      </c>
      <c r="G21" s="2">
        <v>0</v>
      </c>
      <c r="H21" s="2">
        <v>3</v>
      </c>
      <c r="I21" s="2">
        <f t="shared" si="0"/>
        <v>74.324324324324323</v>
      </c>
      <c r="J21" s="2">
        <f t="shared" si="1"/>
        <v>21.621621621621621</v>
      </c>
      <c r="K21" s="2">
        <f t="shared" si="2"/>
        <v>0</v>
      </c>
      <c r="L21" s="2">
        <f t="shared" si="3"/>
        <v>4.0540540540540544</v>
      </c>
      <c r="M21" s="2">
        <v>13.654545454545461</v>
      </c>
      <c r="N21" s="2">
        <v>30.937500000000007</v>
      </c>
      <c r="O21" s="2"/>
      <c r="P21" s="1">
        <v>38.666666666666664</v>
      </c>
      <c r="Q21" s="1">
        <v>113.5</v>
      </c>
      <c r="R21" s="1">
        <v>58.6</v>
      </c>
      <c r="S21" s="1">
        <v>1</v>
      </c>
      <c r="T21" s="1">
        <v>175.8</v>
      </c>
      <c r="U21" s="1">
        <v>54</v>
      </c>
      <c r="V21" s="1">
        <v>432</v>
      </c>
      <c r="W21" s="1">
        <v>499</v>
      </c>
      <c r="X21" s="1">
        <f t="shared" si="4"/>
        <v>931</v>
      </c>
    </row>
    <row r="22" spans="1:24" s="1" customFormat="1" ht="21" customHeight="1" x14ac:dyDescent="0.25">
      <c r="A22" s="1" t="s">
        <v>10</v>
      </c>
      <c r="B22" s="1" t="s">
        <v>2</v>
      </c>
      <c r="C22" s="1">
        <v>145</v>
      </c>
      <c r="D22" s="1">
        <v>25.027586206896519</v>
      </c>
      <c r="E22" s="2">
        <v>140</v>
      </c>
      <c r="F22" s="2">
        <v>4</v>
      </c>
      <c r="G22" s="2">
        <v>1</v>
      </c>
      <c r="H22" s="2">
        <v>0</v>
      </c>
      <c r="I22" s="2">
        <f t="shared" si="0"/>
        <v>96.551724137931032</v>
      </c>
      <c r="J22" s="2">
        <f t="shared" si="1"/>
        <v>2.7586206896551726</v>
      </c>
      <c r="K22" s="2">
        <f t="shared" si="2"/>
        <v>0.68965517241379315</v>
      </c>
      <c r="L22" s="2">
        <f t="shared" si="3"/>
        <v>0</v>
      </c>
      <c r="M22" s="2">
        <v>23.557142857142829</v>
      </c>
      <c r="N22" s="2">
        <v>63</v>
      </c>
      <c r="O22" s="2">
        <v>79</v>
      </c>
      <c r="P22" s="2"/>
      <c r="Q22" s="1">
        <v>215.8</v>
      </c>
      <c r="R22" s="1">
        <v>98.7</v>
      </c>
      <c r="S22" s="1">
        <v>0</v>
      </c>
      <c r="T22" s="1">
        <v>329.4</v>
      </c>
      <c r="U22" s="1">
        <v>6</v>
      </c>
      <c r="V22" s="1">
        <v>707</v>
      </c>
      <c r="W22" s="1">
        <v>591</v>
      </c>
      <c r="X22" s="1">
        <f t="shared" si="4"/>
        <v>1298</v>
      </c>
    </row>
    <row r="23" spans="1:24" s="1" customFormat="1" ht="18.75" customHeight="1" x14ac:dyDescent="0.25">
      <c r="A23" s="1" t="s">
        <v>10</v>
      </c>
      <c r="B23" s="1" t="s">
        <v>3</v>
      </c>
      <c r="C23" s="1">
        <v>5</v>
      </c>
      <c r="D23" s="1">
        <v>8.6</v>
      </c>
      <c r="E23" s="1">
        <v>5</v>
      </c>
      <c r="F23" s="1">
        <v>0</v>
      </c>
      <c r="G23" s="1">
        <v>0</v>
      </c>
      <c r="H23" s="1">
        <v>0</v>
      </c>
      <c r="I23" s="2">
        <f t="shared" si="0"/>
        <v>100</v>
      </c>
      <c r="J23" s="2">
        <f t="shared" si="1"/>
        <v>0</v>
      </c>
      <c r="K23" s="2">
        <f t="shared" si="2"/>
        <v>0</v>
      </c>
      <c r="L23" s="2">
        <f t="shared" si="3"/>
        <v>0</v>
      </c>
      <c r="M23" s="2">
        <v>8.6</v>
      </c>
      <c r="N23" s="2">
        <v>0</v>
      </c>
      <c r="O23" s="2"/>
      <c r="P23" s="2"/>
      <c r="Q23" s="1">
        <v>24.1</v>
      </c>
      <c r="R23" s="1">
        <v>10.6</v>
      </c>
      <c r="S23" s="1">
        <v>0</v>
      </c>
      <c r="T23" s="1">
        <v>207.8</v>
      </c>
      <c r="U23" s="1">
        <v>14</v>
      </c>
      <c r="V23" s="1">
        <v>382</v>
      </c>
      <c r="W23" s="1">
        <v>534</v>
      </c>
      <c r="X23" s="1">
        <f t="shared" si="4"/>
        <v>916</v>
      </c>
    </row>
    <row r="24" spans="1:24" s="1" customFormat="1" ht="20.25" customHeight="1" x14ac:dyDescent="0.25">
      <c r="A24" s="1" t="s">
        <v>10</v>
      </c>
      <c r="B24" s="1" t="s">
        <v>4</v>
      </c>
      <c r="C24" s="1">
        <v>32</v>
      </c>
      <c r="D24" s="1">
        <v>16.218750000000004</v>
      </c>
      <c r="E24" s="2">
        <v>31</v>
      </c>
      <c r="F24" s="2">
        <v>1</v>
      </c>
      <c r="G24" s="2">
        <v>0</v>
      </c>
      <c r="H24" s="2">
        <v>0</v>
      </c>
      <c r="I24" s="2">
        <f t="shared" si="0"/>
        <v>96.875</v>
      </c>
      <c r="J24" s="2">
        <f t="shared" si="1"/>
        <v>3.125</v>
      </c>
      <c r="K24" s="2">
        <f t="shared" si="2"/>
        <v>0</v>
      </c>
      <c r="L24" s="2">
        <f t="shared" si="3"/>
        <v>0</v>
      </c>
      <c r="M24" s="2">
        <v>15.677419354838715</v>
      </c>
      <c r="N24" s="2">
        <v>33</v>
      </c>
      <c r="O24" s="2"/>
      <c r="P24" s="2"/>
      <c r="Q24" s="1">
        <v>33</v>
      </c>
      <c r="R24" s="1">
        <v>8.6</v>
      </c>
      <c r="S24" s="1">
        <v>0</v>
      </c>
      <c r="T24" s="1">
        <v>235.7</v>
      </c>
      <c r="U24" s="1">
        <v>5</v>
      </c>
      <c r="V24" s="1">
        <v>302</v>
      </c>
      <c r="W24" s="1">
        <v>274</v>
      </c>
      <c r="X24" s="1">
        <f t="shared" si="4"/>
        <v>576</v>
      </c>
    </row>
    <row r="25" spans="1:24" s="1" customFormat="1" ht="18" customHeight="1" x14ac:dyDescent="0.25">
      <c r="A25" s="1" t="s">
        <v>10</v>
      </c>
      <c r="B25" s="1" t="s">
        <v>5</v>
      </c>
      <c r="C25" s="1">
        <v>4</v>
      </c>
      <c r="D25" s="1">
        <v>11</v>
      </c>
      <c r="E25" s="1">
        <v>4</v>
      </c>
      <c r="F25" s="1">
        <v>0</v>
      </c>
      <c r="G25" s="1">
        <v>0</v>
      </c>
      <c r="H25" s="1">
        <v>0</v>
      </c>
      <c r="I25" s="2">
        <f t="shared" si="0"/>
        <v>100</v>
      </c>
      <c r="J25" s="2">
        <f t="shared" si="1"/>
        <v>0</v>
      </c>
      <c r="K25" s="2">
        <f t="shared" si="2"/>
        <v>0</v>
      </c>
      <c r="L25" s="2">
        <f t="shared" si="3"/>
        <v>0</v>
      </c>
      <c r="M25" s="2">
        <v>11</v>
      </c>
      <c r="N25" s="2"/>
      <c r="O25" s="2"/>
      <c r="P25" s="2"/>
      <c r="Q25" s="1">
        <v>36.1</v>
      </c>
      <c r="R25" s="1">
        <v>1.3</v>
      </c>
      <c r="S25" s="1">
        <v>0</v>
      </c>
      <c r="T25" s="1">
        <v>243.3</v>
      </c>
      <c r="U25" s="1">
        <v>0</v>
      </c>
      <c r="V25" s="1">
        <v>194</v>
      </c>
      <c r="W25" s="1">
        <v>298</v>
      </c>
      <c r="X25" s="1">
        <f t="shared" si="4"/>
        <v>4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eesom</dc:creator>
  <cp:lastModifiedBy>Sarah Keesom</cp:lastModifiedBy>
  <dcterms:created xsi:type="dcterms:W3CDTF">2012-11-19T13:33:17Z</dcterms:created>
  <dcterms:modified xsi:type="dcterms:W3CDTF">2016-12-01T18:29:53Z</dcterms:modified>
</cp:coreProperties>
</file>